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4" i="1"/>
  <c r="B4" i="1"/>
</calcChain>
</file>

<file path=xl/sharedStrings.xml><?xml version="1.0" encoding="utf-8"?>
<sst xmlns="http://schemas.openxmlformats.org/spreadsheetml/2006/main" count="31" uniqueCount="30">
  <si>
    <t>#Reads after basecalling</t>
  </si>
  <si>
    <t>#Reads after adapter trimming</t>
  </si>
  <si>
    <t>Total size of Reads (bp)</t>
  </si>
  <si>
    <t>Longest Read (bp)</t>
  </si>
  <si>
    <t>Shortest Read (bp)</t>
  </si>
  <si>
    <t>#Reads&gt;500</t>
  </si>
  <si>
    <t>#Reads&gt;1000</t>
  </si>
  <si>
    <t>#Reads&gt;10k</t>
  </si>
  <si>
    <t>#Reads&gt;100k</t>
  </si>
  <si>
    <t>#Reads&gt;1M</t>
  </si>
  <si>
    <t>Mean (bp)</t>
  </si>
  <si>
    <t>N50 (bp)</t>
  </si>
  <si>
    <t>PAO1</t>
  </si>
  <si>
    <t>PAO2</t>
  </si>
  <si>
    <t>PAO3A</t>
  </si>
  <si>
    <t>PAO3B</t>
  </si>
  <si>
    <t>PAO4</t>
  </si>
  <si>
    <t>Table S1: Summary statistics of long read data by dataset</t>
  </si>
  <si>
    <t>Summary measure</t>
  </si>
  <si>
    <t>Date of run</t>
  </si>
  <si>
    <t>06/06/2018</t>
  </si>
  <si>
    <t>09-10/04/2018</t>
  </si>
  <si>
    <t>06/08/2018</t>
  </si>
  <si>
    <t>07/08/2018</t>
  </si>
  <si>
    <t>02/10/2019</t>
  </si>
  <si>
    <t>PRJNA606905</t>
  </si>
  <si>
    <t>PRJNA509764</t>
  </si>
  <si>
    <t>PRJNA607349</t>
  </si>
  <si>
    <t>PRJNA611629</t>
  </si>
  <si>
    <t>NCBI Bio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dashed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4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3" fontId="5" fillId="0" borderId="0" xfId="0" applyNumberFormat="1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A17" sqref="A17"/>
    </sheetView>
  </sheetViews>
  <sheetFormatPr baseColWidth="10" defaultRowHeight="15" x14ac:dyDescent="0"/>
  <cols>
    <col min="1" max="1" width="26.33203125" bestFit="1" customWidth="1"/>
    <col min="2" max="2" width="12.83203125" style="2" bestFit="1" customWidth="1"/>
    <col min="3" max="3" width="13.5" style="2" bestFit="1" customWidth="1"/>
    <col min="4" max="5" width="12.83203125" style="2" bestFit="1" customWidth="1"/>
    <col min="6" max="6" width="13.83203125" style="2" bestFit="1" customWidth="1"/>
  </cols>
  <sheetData>
    <row r="1" spans="1:6" ht="17" thickBot="1">
      <c r="A1" s="4" t="s">
        <v>17</v>
      </c>
    </row>
    <row r="2" spans="1:6">
      <c r="A2" s="5" t="s">
        <v>18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6</v>
      </c>
    </row>
    <row r="3" spans="1:6">
      <c r="A3" t="s">
        <v>19</v>
      </c>
      <c r="B3" s="9" t="s">
        <v>20</v>
      </c>
      <c r="C3" s="9" t="s">
        <v>21</v>
      </c>
      <c r="D3" s="10" t="s">
        <v>22</v>
      </c>
      <c r="E3" s="10" t="s">
        <v>23</v>
      </c>
      <c r="F3" s="10" t="s">
        <v>24</v>
      </c>
    </row>
    <row r="4" spans="1:6">
      <c r="A4" s="1" t="s">
        <v>0</v>
      </c>
      <c r="B4" s="11">
        <f>2780924 /4</f>
        <v>695231</v>
      </c>
      <c r="C4" s="3">
        <f>353140 /4</f>
        <v>88285</v>
      </c>
      <c r="D4" s="3">
        <v>599701</v>
      </c>
      <c r="E4" s="3">
        <v>795231</v>
      </c>
      <c r="F4" s="11">
        <v>1683426</v>
      </c>
    </row>
    <row r="5" spans="1:6">
      <c r="A5" s="1" t="s">
        <v>1</v>
      </c>
      <c r="B5" s="11">
        <v>695348</v>
      </c>
      <c r="C5" s="3">
        <f>349760/4</f>
        <v>87440</v>
      </c>
      <c r="D5" s="3">
        <v>599675</v>
      </c>
      <c r="E5" s="3">
        <v>795220</v>
      </c>
      <c r="F5" s="11">
        <v>1684574</v>
      </c>
    </row>
    <row r="6" spans="1:6">
      <c r="A6" s="1" t="s">
        <v>2</v>
      </c>
      <c r="B6" s="3">
        <v>6352608600</v>
      </c>
      <c r="C6" s="3">
        <v>1148777355</v>
      </c>
      <c r="D6" s="3">
        <v>5714650294</v>
      </c>
      <c r="E6" s="3">
        <v>6824737520</v>
      </c>
      <c r="F6" s="3">
        <v>11912102097</v>
      </c>
    </row>
    <row r="7" spans="1:6">
      <c r="A7" s="1" t="s">
        <v>3</v>
      </c>
      <c r="B7" s="3">
        <v>67768</v>
      </c>
      <c r="C7" s="3">
        <v>140657</v>
      </c>
      <c r="D7" s="3">
        <v>926504</v>
      </c>
      <c r="E7" s="3">
        <v>629419</v>
      </c>
      <c r="F7" s="3">
        <v>285399</v>
      </c>
    </row>
    <row r="8" spans="1:6">
      <c r="A8" s="1" t="s">
        <v>4</v>
      </c>
      <c r="B8" s="3">
        <v>1</v>
      </c>
      <c r="C8" s="3">
        <v>1</v>
      </c>
      <c r="D8" s="3">
        <v>1</v>
      </c>
      <c r="E8" s="3">
        <v>1</v>
      </c>
      <c r="F8" s="3">
        <v>1</v>
      </c>
    </row>
    <row r="9" spans="1:6">
      <c r="A9" s="1" t="s">
        <v>5</v>
      </c>
      <c r="B9" s="3">
        <v>690938</v>
      </c>
      <c r="C9" s="3">
        <v>76062</v>
      </c>
      <c r="D9" s="3">
        <v>586906</v>
      </c>
      <c r="E9" s="3">
        <v>778288</v>
      </c>
      <c r="F9" s="3">
        <v>1622061</v>
      </c>
    </row>
    <row r="10" spans="1:6">
      <c r="A10" s="1" t="s">
        <v>6</v>
      </c>
      <c r="B10" s="3">
        <v>680417</v>
      </c>
      <c r="C10" s="3">
        <v>71795</v>
      </c>
      <c r="D10" s="3">
        <v>576813</v>
      </c>
      <c r="E10" s="3">
        <v>757762</v>
      </c>
      <c r="F10" s="3">
        <v>1537598</v>
      </c>
    </row>
    <row r="11" spans="1:6">
      <c r="A11" s="1" t="s">
        <v>7</v>
      </c>
      <c r="B11" s="3">
        <v>246720</v>
      </c>
      <c r="C11" s="3">
        <v>38506</v>
      </c>
      <c r="D11" s="3">
        <v>239434</v>
      </c>
      <c r="E11" s="3">
        <v>248600</v>
      </c>
      <c r="F11" s="3">
        <v>371326</v>
      </c>
    </row>
    <row r="12" spans="1:6">
      <c r="A12" s="1" t="s">
        <v>8</v>
      </c>
      <c r="B12" s="3">
        <v>0</v>
      </c>
      <c r="C12" s="3">
        <v>22</v>
      </c>
      <c r="D12" s="3">
        <v>34</v>
      </c>
      <c r="E12" s="3">
        <v>24</v>
      </c>
      <c r="F12" s="3">
        <v>4</v>
      </c>
    </row>
    <row r="13" spans="1:6">
      <c r="A13" s="1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</row>
    <row r="14" spans="1:6">
      <c r="A14" s="1" t="s">
        <v>10</v>
      </c>
      <c r="B14" s="3">
        <v>9136</v>
      </c>
      <c r="C14" s="3">
        <v>13138</v>
      </c>
      <c r="D14" s="3">
        <v>9530</v>
      </c>
      <c r="E14" s="3">
        <v>8582</v>
      </c>
      <c r="F14" s="3">
        <v>7071</v>
      </c>
    </row>
    <row r="15" spans="1:6">
      <c r="A15" s="1" t="s">
        <v>11</v>
      </c>
      <c r="B15" s="3">
        <v>9988</v>
      </c>
      <c r="C15" s="3">
        <v>27030</v>
      </c>
      <c r="D15" s="3">
        <v>10658</v>
      </c>
      <c r="E15" s="3">
        <v>9849</v>
      </c>
      <c r="F15" s="3">
        <v>9200</v>
      </c>
    </row>
    <row r="16" spans="1:6">
      <c r="A16" s="1" t="s">
        <v>29</v>
      </c>
      <c r="B16" s="3" t="s">
        <v>26</v>
      </c>
      <c r="C16" s="3" t="s">
        <v>28</v>
      </c>
      <c r="D16" s="3" t="s">
        <v>25</v>
      </c>
      <c r="E16" s="3" t="s">
        <v>25</v>
      </c>
      <c r="F16" s="3" t="s">
        <v>27</v>
      </c>
    </row>
    <row r="17" spans="1:6">
      <c r="A17" s="7"/>
      <c r="B17" s="8"/>
      <c r="C17" s="8"/>
      <c r="D17" s="8"/>
      <c r="E17" s="8"/>
      <c r="F17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ELSE-N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 Williams</dc:creator>
  <cp:lastModifiedBy>Rohan Williams</cp:lastModifiedBy>
  <dcterms:created xsi:type="dcterms:W3CDTF">2020-02-07T02:49:53Z</dcterms:created>
  <dcterms:modified xsi:type="dcterms:W3CDTF">2020-03-11T09:53:45Z</dcterms:modified>
</cp:coreProperties>
</file>